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5870" windowHeight="939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N7" i="1" l="1"/>
  <c r="K7" i="1"/>
  <c r="H7" i="1"/>
  <c r="E7" i="1"/>
  <c r="B7" i="1"/>
  <c r="O6" i="1" l="1"/>
  <c r="N6" i="1"/>
  <c r="O5" i="1"/>
  <c r="N5" i="1"/>
  <c r="C6" i="1" l="1"/>
  <c r="E6" i="1"/>
  <c r="F6" i="1"/>
  <c r="H6" i="1"/>
  <c r="I6" i="1"/>
  <c r="K6" i="1"/>
  <c r="L6" i="1"/>
  <c r="B6" i="1"/>
  <c r="C5" i="1"/>
  <c r="E5" i="1"/>
  <c r="F5" i="1"/>
  <c r="H5" i="1"/>
  <c r="I5" i="1"/>
  <c r="K5" i="1"/>
  <c r="L5" i="1"/>
  <c r="B5" i="1"/>
</calcChain>
</file>

<file path=xl/sharedStrings.xml><?xml version="1.0" encoding="utf-8"?>
<sst xmlns="http://schemas.openxmlformats.org/spreadsheetml/2006/main" count="18" uniqueCount="10">
  <si>
    <t>CCL5</t>
  </si>
  <si>
    <t>h19</t>
  </si>
  <si>
    <t>IL-6</t>
  </si>
  <si>
    <t>CXCL2</t>
  </si>
  <si>
    <t>TNF-a</t>
  </si>
  <si>
    <r>
      <t>c</t>
    </r>
    <r>
      <rPr>
        <sz val="11"/>
        <color theme="1"/>
        <rFont val="宋体"/>
        <family val="3"/>
        <charset val="134"/>
        <scheme val="minor"/>
      </rPr>
      <t>ontrol</t>
    </r>
    <phoneticPr fontId="1" type="noConversion"/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1" type="noConversion"/>
  </si>
  <si>
    <t>β-casein</t>
    <phoneticPr fontId="1" type="noConversion"/>
  </si>
  <si>
    <t>mean</t>
    <phoneticPr fontId="1" type="noConversion"/>
  </si>
  <si>
    <t>P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activeCell="N5" sqref="N5"/>
    </sheetView>
  </sheetViews>
  <sheetFormatPr defaultColWidth="9" defaultRowHeight="13.5" x14ac:dyDescent="0.15"/>
  <cols>
    <col min="3" max="3" width="12.625"/>
    <col min="4" max="5" width="10.375"/>
    <col min="7" max="7" width="12.625"/>
    <col min="8" max="8" width="11.5"/>
    <col min="10" max="10" width="11.5"/>
  </cols>
  <sheetData>
    <row r="1" spans="1:15" x14ac:dyDescent="0.15">
      <c r="A1" s="1" t="s">
        <v>4</v>
      </c>
      <c r="B1" s="2" t="s">
        <v>5</v>
      </c>
      <c r="C1" s="1" t="s">
        <v>1</v>
      </c>
      <c r="D1" s="1" t="s">
        <v>2</v>
      </c>
      <c r="E1" s="2" t="s">
        <v>5</v>
      </c>
      <c r="F1" s="1" t="s">
        <v>1</v>
      </c>
      <c r="G1" s="1" t="s">
        <v>3</v>
      </c>
      <c r="H1" s="2" t="s">
        <v>5</v>
      </c>
      <c r="I1" s="1" t="s">
        <v>1</v>
      </c>
      <c r="J1" s="1" t="s">
        <v>0</v>
      </c>
      <c r="K1" s="2" t="s">
        <v>5</v>
      </c>
      <c r="L1" s="1" t="s">
        <v>1</v>
      </c>
      <c r="M1" s="1" t="s">
        <v>7</v>
      </c>
      <c r="N1" s="2" t="s">
        <v>5</v>
      </c>
      <c r="O1" s="1" t="s">
        <v>1</v>
      </c>
    </row>
    <row r="2" spans="1:15" x14ac:dyDescent="0.15">
      <c r="A2" s="1"/>
      <c r="B2">
        <v>430.54399999999998</v>
      </c>
      <c r="C2">
        <v>587.75199999999995</v>
      </c>
      <c r="E2">
        <v>5.0780000000000003</v>
      </c>
      <c r="F2">
        <v>57.13</v>
      </c>
      <c r="H2">
        <v>188.15899999999999</v>
      </c>
      <c r="I2">
        <v>359.77100000000002</v>
      </c>
      <c r="K2">
        <v>3623.634</v>
      </c>
      <c r="L2">
        <v>7175.8860000000004</v>
      </c>
      <c r="N2">
        <v>40.528480000000002</v>
      </c>
      <c r="O2">
        <v>211.9151</v>
      </c>
    </row>
    <row r="3" spans="1:15" x14ac:dyDescent="0.15">
      <c r="A3" s="1"/>
      <c r="B3">
        <v>361.70400000000001</v>
      </c>
      <c r="C3">
        <v>643.56399999999996</v>
      </c>
      <c r="E3">
        <v>15.507</v>
      </c>
      <c r="F3">
        <v>48.47</v>
      </c>
      <c r="H3">
        <v>101.946</v>
      </c>
      <c r="I3">
        <v>273.55799999999999</v>
      </c>
      <c r="K3">
        <v>1794.7529999999999</v>
      </c>
      <c r="L3">
        <v>4784.2709999999997</v>
      </c>
      <c r="N3">
        <v>70.618639999999999</v>
      </c>
      <c r="O3">
        <v>206.12799999999999</v>
      </c>
    </row>
    <row r="4" spans="1:15" x14ac:dyDescent="0.15">
      <c r="B4">
        <v>308.68400000000003</v>
      </c>
      <c r="C4">
        <v>661.24</v>
      </c>
      <c r="E4">
        <v>22.117999999999999</v>
      </c>
      <c r="F4">
        <v>58.387</v>
      </c>
      <c r="H4">
        <v>96.251999999999995</v>
      </c>
      <c r="I4">
        <v>345.94499999999999</v>
      </c>
      <c r="K4">
        <v>2040.9480000000001</v>
      </c>
      <c r="L4">
        <v>7386.9089999999997</v>
      </c>
      <c r="N4">
        <v>54.328440000000001</v>
      </c>
      <c r="O4">
        <v>340.12119999999999</v>
      </c>
    </row>
    <row r="5" spans="1:15" x14ac:dyDescent="0.15">
      <c r="A5" s="2" t="s">
        <v>8</v>
      </c>
      <c r="B5">
        <f>AVERAGE(B2:B4)</f>
        <v>366.97733333333332</v>
      </c>
      <c r="C5">
        <f t="shared" ref="C5:O5" si="0">AVERAGE(C2:C4)</f>
        <v>630.85199999999998</v>
      </c>
      <c r="E5">
        <f t="shared" si="0"/>
        <v>14.234333333333334</v>
      </c>
      <c r="F5">
        <f t="shared" si="0"/>
        <v>54.662333333333329</v>
      </c>
      <c r="H5">
        <f t="shared" si="0"/>
        <v>128.78566666666669</v>
      </c>
      <c r="I5">
        <f t="shared" si="0"/>
        <v>326.42466666666661</v>
      </c>
      <c r="K5">
        <f t="shared" si="0"/>
        <v>2486.4450000000002</v>
      </c>
      <c r="L5">
        <f t="shared" si="0"/>
        <v>6449.0219999999999</v>
      </c>
      <c r="N5">
        <f t="shared" si="0"/>
        <v>55.158520000000003</v>
      </c>
      <c r="O5">
        <f t="shared" si="0"/>
        <v>252.72143333333329</v>
      </c>
    </row>
    <row r="6" spans="1:15" x14ac:dyDescent="0.15">
      <c r="A6" s="2" t="s">
        <v>6</v>
      </c>
      <c r="B6">
        <f>STDEVA(B2:B4)</f>
        <v>61.100907794674676</v>
      </c>
      <c r="C6">
        <f t="shared" ref="C6:O6" si="1">STDEVA(C2:C4)</f>
        <v>38.357759892882193</v>
      </c>
      <c r="E6">
        <f t="shared" si="1"/>
        <v>8.590992977143749</v>
      </c>
      <c r="F6">
        <f t="shared" si="1"/>
        <v>5.3994218517664789</v>
      </c>
      <c r="H6">
        <f t="shared" si="1"/>
        <v>51.497572198437979</v>
      </c>
      <c r="I6">
        <f t="shared" si="1"/>
        <v>46.30283903102891</v>
      </c>
      <c r="K6">
        <f t="shared" si="1"/>
        <v>992.49791475700397</v>
      </c>
      <c r="L6">
        <f t="shared" si="1"/>
        <v>1445.5724110652525</v>
      </c>
      <c r="N6">
        <f t="shared" si="1"/>
        <v>15.062244414800869</v>
      </c>
      <c r="O6">
        <f t="shared" si="1"/>
        <v>75.745706423818888</v>
      </c>
    </row>
    <row r="7" spans="1:15" x14ac:dyDescent="0.15">
      <c r="A7" s="1" t="s">
        <v>9</v>
      </c>
      <c r="B7">
        <f>_xlfn.T.TEST(B2:B4,C2:C4,2,1)</f>
        <v>4.3779939227032327E-2</v>
      </c>
      <c r="E7">
        <f>_xlfn.T.TEST(E2:E4,F2:F4,2,1)</f>
        <v>2.057201964736214E-2</v>
      </c>
      <c r="H7">
        <f>_xlfn.T.TEST(H2:H4,I2:I4,2,1)</f>
        <v>1.690367976600398E-2</v>
      </c>
      <c r="K7">
        <f>_xlfn.T.TEST(K2:K4,L2:L4,2,1)</f>
        <v>3.0678638090924009E-2</v>
      </c>
      <c r="N7">
        <f>_xlfn.T.TEST(N2:N4,O2:O4,2,1)</f>
        <v>4.8790922470585765E-2</v>
      </c>
    </row>
    <row r="8" spans="1:15" x14ac:dyDescent="0.15">
      <c r="A8" s="1"/>
    </row>
    <row r="10" spans="1:15" x14ac:dyDescent="0.15">
      <c r="A10" s="1"/>
    </row>
    <row r="11" spans="1:15" x14ac:dyDescent="0.15">
      <c r="A11" s="1"/>
    </row>
    <row r="12" spans="1:15" x14ac:dyDescent="0.15">
      <c r="A12" s="1"/>
    </row>
    <row r="13" spans="1:15" x14ac:dyDescent="0.15">
      <c r="A13" s="1"/>
    </row>
    <row r="14" spans="1:15" x14ac:dyDescent="0.15">
      <c r="A14" s="1"/>
    </row>
  </sheetData>
  <phoneticPr fontId="1" type="noConversion"/>
  <pageMargins left="0.75" right="0.75" top="1" bottom="1" header="0.51180555555555596" footer="0.51180555555555596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3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3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17-07-07T05:16:00Z</dcterms:created>
  <dcterms:modified xsi:type="dcterms:W3CDTF">2018-09-21T07:1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